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helsinkifi-my.sharepoint.com/personal/bvanderk_ad_helsinki_fi/Documents/2025_muscle_mito_rebuttal/v5_muscle_rebuttal/"/>
    </mc:Choice>
  </mc:AlternateContent>
  <xr:revisionPtr revIDLastSave="0" documentId="8_{337BF2F0-6997-8A44-B243-892C8DACA496}" xr6:coauthVersionLast="47" xr6:coauthVersionMax="47" xr10:uidLastSave="{00000000-0000-0000-0000-000000000000}"/>
  <bookViews>
    <workbookView xWindow="780" yWindow="1000" windowWidth="27640" windowHeight="16440" xr2:uid="{29D58F98-C792-B143-B734-8DB846D868AD}"/>
  </bookViews>
  <sheets>
    <sheet name="Table S4; WL%, surg path" sheetId="2" r:id="rId1"/>
    <sheet name="Sheet1" sheetId="1" r:id="rId2"/>
  </sheets>
  <calcPr calcId="18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4" uniqueCount="235">
  <si>
    <t>Supplemental Table 4. Biological pathways for skeletal muscle proteome changes in the surgery cohort</t>
  </si>
  <si>
    <t>Protein enrichment for biological pathways using differentially expressed proteins (FDR P &lt; 0.05) comparing weight loss percentage at respective timepoints to baseline in the surgery cohort (RYSA, n = 33). Findings from the ingenuity pathway analysis (IPA) tool (P &lt; 0.05) are shown. For several pathways, IPA provided z-scores for pathway directionality by calculating the observed number of “activated” genes (z-score &gt; 0), “inhibited” genes (z-score &lt; 0), or no directionality prediction (z-score = 0). Z-scores &gt; 2 or &lt; −2 were considered statistically significant for directionality. Results ranked according to statistical significance. Results from 12m start at row 97.</t>
  </si>
  <si>
    <t>Ingenuity Canonical Pathways</t>
  </si>
  <si>
    <t xml:space="preserve"> -log(p-value)</t>
  </si>
  <si>
    <t>z-score</t>
  </si>
  <si>
    <t>Molecules</t>
  </si>
  <si>
    <t>Surgery cohort 6m vs baseline</t>
  </si>
  <si>
    <t>Acute Phase Response Signaling</t>
  </si>
  <si>
    <t>AGT,C3,CP,HP,ORM1,ORM2</t>
  </si>
  <si>
    <t>Post-translational protein phosphorylation</t>
  </si>
  <si>
    <t>APOB,C3,CP,LGALS1,P4HB</t>
  </si>
  <si>
    <t>Regulation of Insulin-like Growth Factor (IGF) transport and uptake by IGFBPs</t>
  </si>
  <si>
    <t>LXR/RXR Activation</t>
  </si>
  <si>
    <t>AGT,APOB,C3,ORM1,ORM2</t>
  </si>
  <si>
    <t>IL-12 Signaling and Production in Macrophages</t>
  </si>
  <si>
    <t>APOB,C3,IGHG1,IGKC,ORM1,ORM2</t>
  </si>
  <si>
    <t>DHCR24 Signaling Pathway</t>
  </si>
  <si>
    <t>Neutrophil degranulation</t>
  </si>
  <si>
    <t>C3,FTH1,HP,HSPA1B,HSPA8,ORM1,ORM2</t>
  </si>
  <si>
    <t>Cellular response to heat stress</t>
  </si>
  <si>
    <t>CRYAB,HSPA1B,HSPA8,HSPB1</t>
  </si>
  <si>
    <t>Binding and Uptake of Ligands by Scavenger Receptors</t>
  </si>
  <si>
    <t>APOB,FTH1,HP,IGKC</t>
  </si>
  <si>
    <t>GAIT Translation Signaling Pathway</t>
  </si>
  <si>
    <t>APOB,CP,GAPDH,ORM1,ORM2</t>
  </si>
  <si>
    <t>Warburg Effect Signaling Pathway</t>
  </si>
  <si>
    <t>CPT1B,LDHA,PRDX2,SLC2A1</t>
  </si>
  <si>
    <t>Complement cascade</t>
  </si>
  <si>
    <t>C3,CFH,IGHG1,IGKC</t>
  </si>
  <si>
    <t>Aldosterone Signaling in Epithelial Cells</t>
  </si>
  <si>
    <t>Cachexia Signaling Pathway</t>
  </si>
  <si>
    <t>AGT,CASQ1,HSPA1B,HSPA8,P4HB</t>
  </si>
  <si>
    <t>Clathrin-mediated Endocytosis Signaling</t>
  </si>
  <si>
    <t>APOB,HSPA8,ORM1,ORM2</t>
  </si>
  <si>
    <t>HIF1α Signaling</t>
  </si>
  <si>
    <t>HSPA1B,HSPA8,LDHA,SLC2A1</t>
  </si>
  <si>
    <t>Unfolded protein response</t>
  </si>
  <si>
    <t>HSPA1B,HSPA8,P4HB</t>
  </si>
  <si>
    <t>Branched-chain amino acid catabolism</t>
  </si>
  <si>
    <t>HIBCH,HSD17B10</t>
  </si>
  <si>
    <t>Glycolysis I</t>
  </si>
  <si>
    <t>ENO3,GAPDH</t>
  </si>
  <si>
    <t>Gluconeogenesis I</t>
  </si>
  <si>
    <t>Protein Ubiquitination Pathway</t>
  </si>
  <si>
    <t>Sirtuin Signaling Pathway</t>
  </si>
  <si>
    <t>CPT1B,H1-0,LDHA,SLC2A1</t>
  </si>
  <si>
    <t>Detoxification of Reactive Oxygen Species</t>
  </si>
  <si>
    <t>P4HB,PRDX2</t>
  </si>
  <si>
    <t>Iron homeostasis signaling pathway</t>
  </si>
  <si>
    <t>CP,FTH1,HP</t>
  </si>
  <si>
    <t>Complement System</t>
  </si>
  <si>
    <t>C3,CFH</t>
  </si>
  <si>
    <t>Pyruvate metabolism</t>
  </si>
  <si>
    <t>GLO1,LDHA</t>
  </si>
  <si>
    <t>Glycerol-3-phosphate Shuttle</t>
  </si>
  <si>
    <t>GPD1</t>
  </si>
  <si>
    <t>HSP90 chaperone cycle for steroid hormone receptors in the presence of ligand</t>
  </si>
  <si>
    <t>HSPA1B,HSPA8</t>
  </si>
  <si>
    <t>Production of Nitric Oxide and Reactive Oxygen Species in Macrophages</t>
  </si>
  <si>
    <t>APOB,ORM1,ORM2</t>
  </si>
  <si>
    <t>Iron uptake and transport</t>
  </si>
  <si>
    <t>CP,FTH1</t>
  </si>
  <si>
    <t>Lactose synthesis</t>
  </si>
  <si>
    <t>SLC2A1</t>
  </si>
  <si>
    <t>NADH Repair</t>
  </si>
  <si>
    <t>GAPDH</t>
  </si>
  <si>
    <t>Methylglyoxal Degradation I</t>
  </si>
  <si>
    <t>GLO1</t>
  </si>
  <si>
    <t>Neutrophil Extracellular Trap Signaling Pathway</t>
  </si>
  <si>
    <t>CASQ1,IGHG1,IGKC,SLC2A1</t>
  </si>
  <si>
    <t>D-glucuronate Degradation I</t>
  </si>
  <si>
    <t>AKR1B1</t>
  </si>
  <si>
    <t>trans-Golgi Network Vesicle Budding</t>
  </si>
  <si>
    <t>FTH1,HSPA8</t>
  </si>
  <si>
    <t>Plasma lipoprotein assembly, remodeling, and clearance</t>
  </si>
  <si>
    <t>APOB,P4HB</t>
  </si>
  <si>
    <t>PKR-mediated signaling</t>
  </si>
  <si>
    <t>Hypoxia Signaling in the Cardiovascular System</t>
  </si>
  <si>
    <t>LDHA,P4HB</t>
  </si>
  <si>
    <t>IL-7 Signaling Pathway</t>
  </si>
  <si>
    <t>IGHG1,SLC2A1</t>
  </si>
  <si>
    <t>Pyruvate Fermentation to Lactate</t>
  </si>
  <si>
    <t>LDHA</t>
  </si>
  <si>
    <t>Cyclophilin Signaling Pathway</t>
  </si>
  <si>
    <t>AGT,HSPA8,PRDX2</t>
  </si>
  <si>
    <t>BAG2 Signaling Pathway</t>
  </si>
  <si>
    <t>Glucose metabolism</t>
  </si>
  <si>
    <t>ABRA Signaling Pathway</t>
  </si>
  <si>
    <t>CPT1B,DMD</t>
  </si>
  <si>
    <t>Glycerol Degradation I</t>
  </si>
  <si>
    <t>Regulation of mRNA stability by proteins that bind AU-rich elements</t>
  </si>
  <si>
    <t>HSPA8,HSPB1</t>
  </si>
  <si>
    <t>Immunogenic Cell Death Signaling Pathway</t>
  </si>
  <si>
    <t>Erythrocytes take up oxygen and release carbon dioxide</t>
  </si>
  <si>
    <t>CA2</t>
  </si>
  <si>
    <t>Fructose metabolism</t>
  </si>
  <si>
    <t>Lipophagy</t>
  </si>
  <si>
    <t>HSPA8</t>
  </si>
  <si>
    <t>Interleukin-4 and Interleukin-13 signaling</t>
  </si>
  <si>
    <t>HSPA8,IGHG1</t>
  </si>
  <si>
    <t>Erythrocytes take up carbon dioxide and release oxygen</t>
  </si>
  <si>
    <t>L1CAM interactions</t>
  </si>
  <si>
    <t>ANK1,HSPA8</t>
  </si>
  <si>
    <t>Glucocorticoid Receptor Signaling</t>
  </si>
  <si>
    <t>AGT,HP,HSPA1B,HSPA8</t>
  </si>
  <si>
    <t>Reversible hydration of carbon dioxide</t>
  </si>
  <si>
    <t>Clathrin-mediated endocytosis</t>
  </si>
  <si>
    <t>APOB,HSPA8</t>
  </si>
  <si>
    <t>Cardiac conduction</t>
  </si>
  <si>
    <t>CASQ1,CASQ2</t>
  </si>
  <si>
    <t>TR/RXR Activation</t>
  </si>
  <si>
    <t>HP,SLC2A1</t>
  </si>
  <si>
    <t>Response to elevated platelet cytosolic Ca2+</t>
  </si>
  <si>
    <t>ORM1,ORM2</t>
  </si>
  <si>
    <t>Ferroptosis Signaling Pathway</t>
  </si>
  <si>
    <t>FTH1,HSPB1</t>
  </si>
  <si>
    <t>Role of PKR in Interferon Induction and Antiviral Response</t>
  </si>
  <si>
    <t>Carnitine metabolism</t>
  </si>
  <si>
    <t>CPT1B</t>
  </si>
  <si>
    <t>Glutaryl-CoA Degradation</t>
  </si>
  <si>
    <t>HSD17B10</t>
  </si>
  <si>
    <t>NAD Signaling Pathway</t>
  </si>
  <si>
    <t>H1-0,LDHA</t>
  </si>
  <si>
    <t>Metabolism of Angiotensinogen to Angiotensins</t>
  </si>
  <si>
    <t>AGT</t>
  </si>
  <si>
    <t>Protein methylation</t>
  </si>
  <si>
    <t>Isoleucine Degradation I</t>
  </si>
  <si>
    <t>eNOS Signaling</t>
  </si>
  <si>
    <t>GABA synthesis, release, reuptake and degradation</t>
  </si>
  <si>
    <t>Mitochondrial L-carnitine Shuttle Pathway</t>
  </si>
  <si>
    <t>Fcgamma receptor (FCGR) dependent phagocytosis</t>
  </si>
  <si>
    <t>IGHG1,IGKC</t>
  </si>
  <si>
    <t>Interleukin-12 family signaling</t>
  </si>
  <si>
    <t>P4HB</t>
  </si>
  <si>
    <t>Valine Degradation I</t>
  </si>
  <si>
    <t>HIBCH</t>
  </si>
  <si>
    <t>Apelin Liver Signaling Pathway</t>
  </si>
  <si>
    <t>Cellular hexose transport</t>
  </si>
  <si>
    <t>Regulation of TLR by endogenous ligand</t>
  </si>
  <si>
    <t>APOB</t>
  </si>
  <si>
    <t>Chaperone Mediated Autophagy</t>
  </si>
  <si>
    <t>Tryptophan Degradation III (Eukaryotic)</t>
  </si>
  <si>
    <t>Ion channel transport</t>
  </si>
  <si>
    <t>Vitamin-C Transport</t>
  </si>
  <si>
    <t>Insulin processing</t>
  </si>
  <si>
    <t>Macrophage Alternative Activation Signaling Pathway</t>
  </si>
  <si>
    <t>NOD1/2 Signaling Pathway</t>
  </si>
  <si>
    <t>PPARα/RXRα Activation</t>
  </si>
  <si>
    <t>CPT1B,GPD1</t>
  </si>
  <si>
    <t>CDP-diacylglycerol Biosynthesis I</t>
  </si>
  <si>
    <t>Adrenomedullin signaling pathway</t>
  </si>
  <si>
    <t>Natural Killer Cell Signaling</t>
  </si>
  <si>
    <t>Signaling by NTRK3 (TRKC)</t>
  </si>
  <si>
    <t>CASQ1</t>
  </si>
  <si>
    <t>Glutathione Redox Reactions I</t>
  </si>
  <si>
    <t>CP</t>
  </si>
  <si>
    <t>Phosphatidylglycerol Biosynthesis II (Non-plastidic)</t>
  </si>
  <si>
    <t>Surgery cohort 12m vs baseline</t>
  </si>
  <si>
    <t>ALDOA,ENO3,GAPDH,PGAM2,PKM,TPI1</t>
  </si>
  <si>
    <t>ALDOA,ENO3,GAPDH,PGAM2</t>
  </si>
  <si>
    <t>AGL,ALDOA,CAB39,FTH1,HP,HSPA8,ORM1,PKM,TUBB4B</t>
  </si>
  <si>
    <t>ACTN2,ALDOA,CYB5R1,ORM1,SOD1</t>
  </si>
  <si>
    <t>H1-0,IDH2,LDHA,PGAM2,SOD1,UQCRFS1</t>
  </si>
  <si>
    <t>CALR,HSPA2,HSPA8,P4HB</t>
  </si>
  <si>
    <t>CRYAB,HSPA2,HSPA8,HSPB1</t>
  </si>
  <si>
    <t>P4HB,PRDX1,SOD1</t>
  </si>
  <si>
    <t>Creatine-phosphate Biosynthesis</t>
  </si>
  <si>
    <t>CKM,CKMT2</t>
  </si>
  <si>
    <t>Sucrose Degradation V (Mammalian)</t>
  </si>
  <si>
    <t>ALDOA,TPI1</t>
  </si>
  <si>
    <t>IDH2,LDHA,PKM,PRDX1</t>
  </si>
  <si>
    <t>Creatine metabolism</t>
  </si>
  <si>
    <t>HSPA2,HSPA8,TUBB4B</t>
  </si>
  <si>
    <t>NRF2-mediated Oxidative Stress Response</t>
  </si>
  <si>
    <t>CBR1,EPHX1,FTH1,PRDX1,SOD1</t>
  </si>
  <si>
    <t>CRYAB,HSPA2,HSPA8,HSPB1,UCHL3</t>
  </si>
  <si>
    <t>CKM,CKMT2,DMD</t>
  </si>
  <si>
    <t>HSPA2,HSPA8,LDHA,PKM</t>
  </si>
  <si>
    <t>CALR,HSPA2,HSPA8</t>
  </si>
  <si>
    <t>CALR,FTH1,HP</t>
  </si>
  <si>
    <t>Striated Muscle Contraction</t>
  </si>
  <si>
    <t>ACTN2,DMD</t>
  </si>
  <si>
    <t>Assembly and cell surface presentation of NMDA receptors</t>
  </si>
  <si>
    <t>ACTN2,TUBB4B</t>
  </si>
  <si>
    <t>H1-0,IDH2,LDHA</t>
  </si>
  <si>
    <t>LDHA,PKM</t>
  </si>
  <si>
    <t>Phagosome Maturation</t>
  </si>
  <si>
    <t>CALR,PRDX1,TUBB4B</t>
  </si>
  <si>
    <t>Rapoport-Luebering Glycolytic Shunt</t>
  </si>
  <si>
    <t>PGAM2</t>
  </si>
  <si>
    <t>Remodeling of Epithelial Adherens Junctions</t>
  </si>
  <si>
    <t>Granzyme A Signaling</t>
  </si>
  <si>
    <t>H1-0,LMNB2</t>
  </si>
  <si>
    <t>Trans, trans-farnesyl Diphosphate Biosynthesis</t>
  </si>
  <si>
    <t>IDI2</t>
  </si>
  <si>
    <t>Activation of NMDA receptors and postsynaptic events</t>
  </si>
  <si>
    <t>HSPA2,HSPA8</t>
  </si>
  <si>
    <t>Respiratory electron transport</t>
  </si>
  <si>
    <t>ETFDH,UQCRFS1</t>
  </si>
  <si>
    <t>Superoxide Radicals Degradation</t>
  </si>
  <si>
    <t>SOD1</t>
  </si>
  <si>
    <t>ATF6 (ATF6-alpha) activates chaperone genes</t>
  </si>
  <si>
    <t>CALR</t>
  </si>
  <si>
    <t>Prednisone ADME</t>
  </si>
  <si>
    <t>AKR1C1</t>
  </si>
  <si>
    <t>Glycogen Degradation II</t>
  </si>
  <si>
    <t>AGL</t>
  </si>
  <si>
    <t>CYB5R1</t>
  </si>
  <si>
    <t>Glycogen Degradation III</t>
  </si>
  <si>
    <t>HSPA8,TUBB4B</t>
  </si>
  <si>
    <t>AKR1C1,HP</t>
  </si>
  <si>
    <t>Synthesis of Prostaglandins (PG) and Thromboxanes (TX)</t>
  </si>
  <si>
    <t>CBR1</t>
  </si>
  <si>
    <t>Granzyme B Signaling</t>
  </si>
  <si>
    <t>LMNB2</t>
  </si>
  <si>
    <t>Mevalonate Pathway I</t>
  </si>
  <si>
    <t>HP,HSPA2,HSPA8,UQCRFS1</t>
  </si>
  <si>
    <t>FTH1,HP</t>
  </si>
  <si>
    <t>Bile Acid Biosynthesis, Neutral Pathway</t>
  </si>
  <si>
    <t>HSPA2,HSPA8,P4HB</t>
  </si>
  <si>
    <t>Maturation of TCA enzymes and regulation of TCA cycle</t>
  </si>
  <si>
    <t>IDH2</t>
  </si>
  <si>
    <t>Superpathway of Geranylgeranyldiphosphate Biosynthesis I (via Mevalonate)</t>
  </si>
  <si>
    <t>Chaperone Mediated Autophagy Signaling Pathway</t>
  </si>
  <si>
    <t>EEF1A2,HSPA2,HSPA8,IDH2</t>
  </si>
  <si>
    <t>Citric acid cycle (TCA cycle)</t>
  </si>
  <si>
    <t>Endoplasmic Reticulum Stress Pathway</t>
  </si>
  <si>
    <t>Nephrin family interactions</t>
  </si>
  <si>
    <t>ACTN2</t>
  </si>
  <si>
    <t>NFE2L2 regulating anti-oxidant/detoxification enzymes</t>
  </si>
  <si>
    <t>PRDX1</t>
  </si>
  <si>
    <t>Germ Cell-Sertoli Cell Junction Signaling</t>
  </si>
  <si>
    <t>Glycogen metabolism</t>
  </si>
  <si>
    <t>Complex III assembly</t>
  </si>
  <si>
    <t>UQCRF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4" x14ac:knownFonts="1">
    <font>
      <sz val="12"/>
      <color theme="1"/>
      <name val="Aptos Narrow"/>
      <family val="2"/>
      <scheme val="minor"/>
    </font>
    <font>
      <b/>
      <sz val="12"/>
      <color rgb="FF000000"/>
      <name val="Aptos"/>
    </font>
    <font>
      <sz val="12"/>
      <color theme="1"/>
      <name val="Aptos"/>
    </font>
    <font>
      <b/>
      <sz val="12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2" borderId="0" xfId="0" applyFont="1" applyFill="1" applyAlignment="1">
      <alignment vertic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165" fontId="2" fillId="2" borderId="0" xfId="0" applyNumberFormat="1" applyFont="1" applyFill="1" applyAlignment="1">
      <alignment horizontal="center"/>
    </xf>
    <xf numFmtId="0" fontId="2" fillId="2" borderId="0" xfId="0" applyFont="1" applyFill="1"/>
    <xf numFmtId="0" fontId="0" fillId="2" borderId="0" xfId="0" applyFill="1"/>
    <xf numFmtId="0" fontId="2" fillId="2" borderId="0" xfId="0" applyFont="1" applyFill="1" applyAlignment="1">
      <alignment horizontal="left" vertical="top" wrapText="1"/>
    </xf>
    <xf numFmtId="0" fontId="0" fillId="3" borderId="1" xfId="0" applyFill="1" applyBorder="1"/>
    <xf numFmtId="0" fontId="3" fillId="3" borderId="2" xfId="0" applyFont="1" applyFill="1" applyBorder="1"/>
    <xf numFmtId="2" fontId="3" fillId="3" borderId="2" xfId="0" applyNumberFormat="1" applyFont="1" applyFill="1" applyBorder="1" applyAlignment="1">
      <alignment horizontal="center"/>
    </xf>
    <xf numFmtId="0" fontId="0" fillId="3" borderId="2" xfId="0" applyFill="1" applyBorder="1"/>
    <xf numFmtId="0" fontId="3" fillId="3" borderId="3" xfId="0" applyFont="1" applyFill="1" applyBorder="1" applyAlignment="1">
      <alignment wrapText="1"/>
    </xf>
    <xf numFmtId="0" fontId="0" fillId="3" borderId="3" xfId="0" applyFill="1" applyBorder="1" applyAlignment="1">
      <alignment horizontal="center"/>
    </xf>
    <xf numFmtId="0" fontId="0" fillId="3" borderId="3" xfId="0" applyFill="1" applyBorder="1"/>
    <xf numFmtId="0" fontId="3" fillId="3" borderId="3" xfId="0" applyFont="1" applyFill="1" applyBorder="1"/>
    <xf numFmtId="0" fontId="3" fillId="3" borderId="4" xfId="0" applyFont="1" applyFill="1" applyBorder="1" applyAlignment="1">
      <alignment wrapText="1"/>
    </xf>
    <xf numFmtId="2" fontId="0" fillId="3" borderId="4" xfId="0" applyNumberFormat="1" applyFill="1" applyBorder="1" applyAlignment="1">
      <alignment horizontal="center"/>
    </xf>
    <xf numFmtId="0" fontId="0" fillId="3" borderId="4" xfId="0" applyFill="1" applyBorder="1"/>
    <xf numFmtId="0" fontId="0" fillId="2" borderId="3" xfId="0" applyFill="1" applyBorder="1"/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</cellXfs>
  <cellStyles count="1">
    <cellStyle name="Normal" xfId="0" builtinId="0"/>
  </cellStyles>
  <dxfs count="3">
    <dxf>
      <font>
        <b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43B9A-F6E5-B343-8838-83DD02796E85}">
  <dimension ref="A1:I186"/>
  <sheetViews>
    <sheetView tabSelected="1" zoomScale="91" workbookViewId="0">
      <selection activeCell="B8" sqref="B8"/>
    </sheetView>
  </sheetViews>
  <sheetFormatPr baseColWidth="10" defaultRowHeight="16" x14ac:dyDescent="0.2"/>
  <cols>
    <col min="1" max="1" width="18.1640625" style="6" customWidth="1"/>
    <col min="2" max="2" width="66.6640625" style="21" customWidth="1"/>
    <col min="3" max="3" width="12" style="21" customWidth="1"/>
    <col min="4" max="4" width="8.83203125" style="6" customWidth="1"/>
    <col min="5" max="16384" width="10.83203125" style="6"/>
  </cols>
  <sheetData>
    <row r="1" spans="1:9" ht="31" customHeight="1" x14ac:dyDescent="0.2">
      <c r="A1" s="1" t="s">
        <v>0</v>
      </c>
      <c r="B1" s="2"/>
      <c r="C1" s="3"/>
      <c r="D1" s="3"/>
      <c r="E1" s="3"/>
      <c r="F1" s="4"/>
      <c r="G1" s="4"/>
      <c r="H1" s="5"/>
    </row>
    <row r="2" spans="1:9" ht="66" customHeight="1" x14ac:dyDescent="0.2">
      <c r="A2" s="7" t="s">
        <v>1</v>
      </c>
      <c r="B2" s="7"/>
      <c r="C2" s="7"/>
      <c r="D2" s="7"/>
      <c r="E2" s="7"/>
      <c r="F2" s="7"/>
      <c r="G2" s="7"/>
      <c r="H2" s="7"/>
      <c r="I2" s="7"/>
    </row>
    <row r="4" spans="1:9" x14ac:dyDescent="0.2">
      <c r="A4" s="8"/>
      <c r="B4" s="9" t="s">
        <v>2</v>
      </c>
      <c r="C4" s="10" t="s">
        <v>3</v>
      </c>
      <c r="D4" s="10" t="s">
        <v>4</v>
      </c>
      <c r="E4" s="9" t="s">
        <v>5</v>
      </c>
      <c r="F4" s="11"/>
      <c r="G4" s="11"/>
      <c r="H4" s="11"/>
    </row>
    <row r="5" spans="1:9" ht="34" x14ac:dyDescent="0.2">
      <c r="A5" s="12" t="s">
        <v>6</v>
      </c>
      <c r="B5" s="13"/>
      <c r="C5" s="13"/>
      <c r="D5" s="14"/>
      <c r="E5" s="14"/>
      <c r="F5" s="15"/>
      <c r="G5" s="15"/>
      <c r="H5" s="15"/>
    </row>
    <row r="6" spans="1:9" x14ac:dyDescent="0.2">
      <c r="B6" s="6" t="s">
        <v>7</v>
      </c>
      <c r="C6" s="6">
        <v>6.03</v>
      </c>
      <c r="E6" s="6" t="s">
        <v>8</v>
      </c>
    </row>
    <row r="7" spans="1:9" x14ac:dyDescent="0.2">
      <c r="B7" s="6" t="s">
        <v>9</v>
      </c>
      <c r="C7" s="6">
        <v>5.94</v>
      </c>
      <c r="D7" s="6">
        <v>-1.3420000000000001</v>
      </c>
      <c r="E7" s="6" t="s">
        <v>10</v>
      </c>
    </row>
    <row r="8" spans="1:9" x14ac:dyDescent="0.2">
      <c r="B8" s="6" t="s">
        <v>11</v>
      </c>
      <c r="C8" s="6">
        <v>5.62</v>
      </c>
      <c r="D8" s="6">
        <v>-1.3420000000000001</v>
      </c>
      <c r="E8" s="6" t="s">
        <v>10</v>
      </c>
    </row>
    <row r="9" spans="1:9" x14ac:dyDescent="0.2">
      <c r="B9" s="6" t="s">
        <v>12</v>
      </c>
      <c r="C9" s="6">
        <v>5.52</v>
      </c>
      <c r="D9" s="6">
        <v>-2.2360000000000002</v>
      </c>
      <c r="E9" s="6" t="s">
        <v>13</v>
      </c>
    </row>
    <row r="10" spans="1:9" x14ac:dyDescent="0.2">
      <c r="B10" s="6" t="s">
        <v>14</v>
      </c>
      <c r="C10" s="6">
        <v>5.43</v>
      </c>
      <c r="D10" s="6">
        <v>2.4489999999999998</v>
      </c>
      <c r="E10" s="6" t="s">
        <v>15</v>
      </c>
    </row>
    <row r="11" spans="1:9" x14ac:dyDescent="0.2">
      <c r="B11" s="6" t="s">
        <v>16</v>
      </c>
      <c r="C11" s="6">
        <v>5.32</v>
      </c>
      <c r="D11" s="6">
        <v>-2.2360000000000002</v>
      </c>
      <c r="E11" s="6" t="s">
        <v>13</v>
      </c>
    </row>
    <row r="12" spans="1:9" x14ac:dyDescent="0.2">
      <c r="B12" s="6" t="s">
        <v>17</v>
      </c>
      <c r="C12" s="6">
        <v>4.78</v>
      </c>
      <c r="D12" s="6">
        <v>-1.1339999999999999</v>
      </c>
      <c r="E12" s="6" t="s">
        <v>18</v>
      </c>
    </row>
    <row r="13" spans="1:9" x14ac:dyDescent="0.2">
      <c r="B13" s="6" t="s">
        <v>19</v>
      </c>
      <c r="C13" s="6">
        <v>4.55</v>
      </c>
      <c r="D13" s="6">
        <v>-1</v>
      </c>
      <c r="E13" s="6" t="s">
        <v>20</v>
      </c>
    </row>
    <row r="14" spans="1:9" x14ac:dyDescent="0.2">
      <c r="B14" s="6" t="s">
        <v>21</v>
      </c>
      <c r="C14" s="6">
        <v>4.34</v>
      </c>
      <c r="D14" s="6">
        <v>-1</v>
      </c>
      <c r="E14" s="6" t="s">
        <v>22</v>
      </c>
    </row>
    <row r="15" spans="1:9" x14ac:dyDescent="0.2">
      <c r="B15" s="6" t="s">
        <v>23</v>
      </c>
      <c r="C15" s="6">
        <v>4.1399999999999997</v>
      </c>
      <c r="D15" s="6">
        <v>1.3420000000000001</v>
      </c>
      <c r="E15" s="6" t="s">
        <v>24</v>
      </c>
    </row>
    <row r="16" spans="1:9" x14ac:dyDescent="0.2">
      <c r="B16" s="6" t="s">
        <v>25</v>
      </c>
      <c r="C16" s="6">
        <v>4.12</v>
      </c>
      <c r="E16" s="6" t="s">
        <v>26</v>
      </c>
    </row>
    <row r="17" spans="2:5" x14ac:dyDescent="0.2">
      <c r="B17" s="6" t="s">
        <v>27</v>
      </c>
      <c r="C17" s="6">
        <v>4.04</v>
      </c>
      <c r="D17" s="6">
        <v>-2</v>
      </c>
      <c r="E17" s="6" t="s">
        <v>28</v>
      </c>
    </row>
    <row r="18" spans="2:5" x14ac:dyDescent="0.2">
      <c r="B18" s="6" t="s">
        <v>29</v>
      </c>
      <c r="C18" s="6">
        <v>3.66</v>
      </c>
      <c r="E18" s="6" t="s">
        <v>20</v>
      </c>
    </row>
    <row r="19" spans="2:5" x14ac:dyDescent="0.2">
      <c r="B19" s="6" t="s">
        <v>30</v>
      </c>
      <c r="C19" s="6">
        <v>3.37</v>
      </c>
      <c r="D19" s="6">
        <v>0</v>
      </c>
      <c r="E19" s="6" t="s">
        <v>31</v>
      </c>
    </row>
    <row r="20" spans="2:5" x14ac:dyDescent="0.2">
      <c r="B20" s="6" t="s">
        <v>32</v>
      </c>
      <c r="C20" s="6">
        <v>3.33</v>
      </c>
      <c r="E20" s="6" t="s">
        <v>33</v>
      </c>
    </row>
    <row r="21" spans="2:5" x14ac:dyDescent="0.2">
      <c r="B21" s="6" t="s">
        <v>34</v>
      </c>
      <c r="C21" s="6">
        <v>3.32</v>
      </c>
      <c r="E21" s="6" t="s">
        <v>35</v>
      </c>
    </row>
    <row r="22" spans="2:5" x14ac:dyDescent="0.2">
      <c r="B22" s="6" t="s">
        <v>36</v>
      </c>
      <c r="C22" s="6">
        <v>3.26</v>
      </c>
      <c r="E22" s="6" t="s">
        <v>37</v>
      </c>
    </row>
    <row r="23" spans="2:5" x14ac:dyDescent="0.2">
      <c r="B23" s="6" t="s">
        <v>38</v>
      </c>
      <c r="C23" s="6">
        <v>3.22</v>
      </c>
      <c r="E23" s="6" t="s">
        <v>39</v>
      </c>
    </row>
    <row r="24" spans="2:5" x14ac:dyDescent="0.2">
      <c r="B24" s="6" t="s">
        <v>40</v>
      </c>
      <c r="C24" s="6">
        <v>2.94</v>
      </c>
      <c r="E24" s="6" t="s">
        <v>41</v>
      </c>
    </row>
    <row r="25" spans="2:5" x14ac:dyDescent="0.2">
      <c r="B25" s="6" t="s">
        <v>42</v>
      </c>
      <c r="C25" s="6">
        <v>2.91</v>
      </c>
      <c r="E25" s="6" t="s">
        <v>41</v>
      </c>
    </row>
    <row r="26" spans="2:5" x14ac:dyDescent="0.2">
      <c r="B26" s="6" t="s">
        <v>43</v>
      </c>
      <c r="C26" s="6">
        <v>2.87</v>
      </c>
      <c r="E26" s="6" t="s">
        <v>20</v>
      </c>
    </row>
    <row r="27" spans="2:5" x14ac:dyDescent="0.2">
      <c r="B27" s="6" t="s">
        <v>44</v>
      </c>
      <c r="C27" s="6">
        <v>2.76</v>
      </c>
      <c r="E27" s="6" t="s">
        <v>45</v>
      </c>
    </row>
    <row r="28" spans="2:5" x14ac:dyDescent="0.2">
      <c r="B28" s="6" t="s">
        <v>46</v>
      </c>
      <c r="C28" s="6">
        <v>2.73</v>
      </c>
      <c r="E28" s="6" t="s">
        <v>47</v>
      </c>
    </row>
    <row r="29" spans="2:5" x14ac:dyDescent="0.2">
      <c r="B29" s="6" t="s">
        <v>48</v>
      </c>
      <c r="C29" s="6">
        <v>2.69</v>
      </c>
      <c r="E29" s="6" t="s">
        <v>49</v>
      </c>
    </row>
    <row r="30" spans="2:5" x14ac:dyDescent="0.2">
      <c r="B30" s="6" t="s">
        <v>50</v>
      </c>
      <c r="C30" s="6">
        <v>2.68</v>
      </c>
      <c r="E30" s="6" t="s">
        <v>51</v>
      </c>
    </row>
    <row r="31" spans="2:5" x14ac:dyDescent="0.2">
      <c r="B31" s="6" t="s">
        <v>52</v>
      </c>
      <c r="C31" s="6">
        <v>2.4900000000000002</v>
      </c>
      <c r="E31" s="6" t="s">
        <v>53</v>
      </c>
    </row>
    <row r="32" spans="2:5" x14ac:dyDescent="0.2">
      <c r="B32" s="6" t="s">
        <v>54</v>
      </c>
      <c r="C32" s="6">
        <v>2.46</v>
      </c>
      <c r="E32" s="6" t="s">
        <v>55</v>
      </c>
    </row>
    <row r="33" spans="2:5" x14ac:dyDescent="0.2">
      <c r="B33" s="6" t="s">
        <v>56</v>
      </c>
      <c r="C33" s="6">
        <v>2.36</v>
      </c>
      <c r="E33" s="6" t="s">
        <v>57</v>
      </c>
    </row>
    <row r="34" spans="2:5" x14ac:dyDescent="0.2">
      <c r="B34" s="6" t="s">
        <v>58</v>
      </c>
      <c r="C34" s="6">
        <v>2.35</v>
      </c>
      <c r="E34" s="6" t="s">
        <v>59</v>
      </c>
    </row>
    <row r="35" spans="2:5" x14ac:dyDescent="0.2">
      <c r="B35" s="6" t="s">
        <v>60</v>
      </c>
      <c r="C35" s="6">
        <v>2.31</v>
      </c>
      <c r="E35" s="6" t="s">
        <v>61</v>
      </c>
    </row>
    <row r="36" spans="2:5" x14ac:dyDescent="0.2">
      <c r="B36" s="6" t="s">
        <v>62</v>
      </c>
      <c r="C36" s="6">
        <v>2.29</v>
      </c>
      <c r="E36" s="6" t="s">
        <v>63</v>
      </c>
    </row>
    <row r="37" spans="2:5" x14ac:dyDescent="0.2">
      <c r="B37" s="6" t="s">
        <v>64</v>
      </c>
      <c r="C37" s="6">
        <v>2.29</v>
      </c>
      <c r="E37" s="6" t="s">
        <v>65</v>
      </c>
    </row>
    <row r="38" spans="2:5" x14ac:dyDescent="0.2">
      <c r="B38" s="6" t="s">
        <v>66</v>
      </c>
      <c r="C38" s="6">
        <v>2.29</v>
      </c>
      <c r="E38" s="6" t="s">
        <v>67</v>
      </c>
    </row>
    <row r="39" spans="2:5" x14ac:dyDescent="0.2">
      <c r="B39" s="6" t="s">
        <v>68</v>
      </c>
      <c r="C39" s="6">
        <v>2.2799999999999998</v>
      </c>
      <c r="D39" s="6">
        <v>-2</v>
      </c>
      <c r="E39" s="6" t="s">
        <v>69</v>
      </c>
    </row>
    <row r="40" spans="2:5" x14ac:dyDescent="0.2">
      <c r="B40" s="6" t="s">
        <v>70</v>
      </c>
      <c r="C40" s="6">
        <v>2.16</v>
      </c>
      <c r="E40" s="6" t="s">
        <v>71</v>
      </c>
    </row>
    <row r="41" spans="2:5" x14ac:dyDescent="0.2">
      <c r="B41" s="6" t="s">
        <v>72</v>
      </c>
      <c r="C41" s="6">
        <v>2.13</v>
      </c>
      <c r="E41" s="6" t="s">
        <v>73</v>
      </c>
    </row>
    <row r="42" spans="2:5" x14ac:dyDescent="0.2">
      <c r="B42" s="6" t="s">
        <v>74</v>
      </c>
      <c r="C42" s="6">
        <v>2.11</v>
      </c>
      <c r="E42" s="6" t="s">
        <v>75</v>
      </c>
    </row>
    <row r="43" spans="2:5" x14ac:dyDescent="0.2">
      <c r="B43" s="6" t="s">
        <v>76</v>
      </c>
      <c r="C43" s="6">
        <v>2.09</v>
      </c>
      <c r="E43" s="6" t="s">
        <v>57</v>
      </c>
    </row>
    <row r="44" spans="2:5" x14ac:dyDescent="0.2">
      <c r="B44" s="6" t="s">
        <v>77</v>
      </c>
      <c r="C44" s="6">
        <v>2.09</v>
      </c>
      <c r="E44" s="6" t="s">
        <v>78</v>
      </c>
    </row>
    <row r="45" spans="2:5" x14ac:dyDescent="0.2">
      <c r="B45" s="6" t="s">
        <v>79</v>
      </c>
      <c r="C45" s="6">
        <v>2.08</v>
      </c>
      <c r="E45" s="6" t="s">
        <v>80</v>
      </c>
    </row>
    <row r="46" spans="2:5" x14ac:dyDescent="0.2">
      <c r="B46" s="6" t="s">
        <v>81</v>
      </c>
      <c r="C46" s="6">
        <v>2.0699999999999998</v>
      </c>
      <c r="E46" s="6" t="s">
        <v>82</v>
      </c>
    </row>
    <row r="47" spans="2:5" x14ac:dyDescent="0.2">
      <c r="B47" s="6" t="s">
        <v>83</v>
      </c>
      <c r="C47" s="6">
        <v>2.04</v>
      </c>
      <c r="E47" s="6" t="s">
        <v>84</v>
      </c>
    </row>
    <row r="48" spans="2:5" x14ac:dyDescent="0.2">
      <c r="B48" s="6" t="s">
        <v>85</v>
      </c>
      <c r="C48" s="6">
        <v>2.0099999999999998</v>
      </c>
      <c r="E48" s="6" t="s">
        <v>57</v>
      </c>
    </row>
    <row r="49" spans="2:5" x14ac:dyDescent="0.2">
      <c r="B49" s="6" t="s">
        <v>86</v>
      </c>
      <c r="C49" s="6">
        <v>2</v>
      </c>
      <c r="E49" s="6" t="s">
        <v>41</v>
      </c>
    </row>
    <row r="50" spans="2:5" x14ac:dyDescent="0.2">
      <c r="B50" s="6" t="s">
        <v>87</v>
      </c>
      <c r="C50" s="6">
        <v>1.99</v>
      </c>
      <c r="E50" s="6" t="s">
        <v>88</v>
      </c>
    </row>
    <row r="51" spans="2:5" x14ac:dyDescent="0.2">
      <c r="B51" s="6" t="s">
        <v>89</v>
      </c>
      <c r="C51" s="6">
        <v>1.99</v>
      </c>
      <c r="E51" s="6" t="s">
        <v>55</v>
      </c>
    </row>
    <row r="52" spans="2:5" x14ac:dyDescent="0.2">
      <c r="B52" s="6" t="s">
        <v>90</v>
      </c>
      <c r="C52" s="6">
        <v>1.98</v>
      </c>
      <c r="E52" s="6" t="s">
        <v>91</v>
      </c>
    </row>
    <row r="53" spans="2:5" x14ac:dyDescent="0.2">
      <c r="B53" s="6" t="s">
        <v>92</v>
      </c>
      <c r="C53" s="6">
        <v>1.93</v>
      </c>
      <c r="E53" s="6" t="s">
        <v>57</v>
      </c>
    </row>
    <row r="54" spans="2:5" x14ac:dyDescent="0.2">
      <c r="B54" s="6" t="s">
        <v>93</v>
      </c>
      <c r="C54" s="6">
        <v>1.92</v>
      </c>
      <c r="E54" s="6" t="s">
        <v>94</v>
      </c>
    </row>
    <row r="55" spans="2:5" x14ac:dyDescent="0.2">
      <c r="B55" s="6" t="s">
        <v>95</v>
      </c>
      <c r="C55" s="6">
        <v>1.92</v>
      </c>
      <c r="E55" s="6" t="s">
        <v>71</v>
      </c>
    </row>
    <row r="56" spans="2:5" x14ac:dyDescent="0.2">
      <c r="B56" s="6" t="s">
        <v>96</v>
      </c>
      <c r="C56" s="6">
        <v>1.81</v>
      </c>
      <c r="E56" s="6" t="s">
        <v>97</v>
      </c>
    </row>
    <row r="57" spans="2:5" x14ac:dyDescent="0.2">
      <c r="B57" s="6" t="s">
        <v>98</v>
      </c>
      <c r="C57" s="6">
        <v>1.8</v>
      </c>
      <c r="E57" s="6" t="s">
        <v>99</v>
      </c>
    </row>
    <row r="58" spans="2:5" x14ac:dyDescent="0.2">
      <c r="B58" s="6" t="s">
        <v>100</v>
      </c>
      <c r="C58" s="6">
        <v>1.72</v>
      </c>
      <c r="E58" s="6" t="s">
        <v>94</v>
      </c>
    </row>
    <row r="59" spans="2:5" x14ac:dyDescent="0.2">
      <c r="B59" s="6" t="s">
        <v>101</v>
      </c>
      <c r="C59" s="6">
        <v>1.71</v>
      </c>
      <c r="E59" s="6" t="s">
        <v>102</v>
      </c>
    </row>
    <row r="60" spans="2:5" x14ac:dyDescent="0.2">
      <c r="B60" s="6" t="s">
        <v>103</v>
      </c>
      <c r="C60" s="6">
        <v>1.7</v>
      </c>
      <c r="E60" s="6" t="s">
        <v>104</v>
      </c>
    </row>
    <row r="61" spans="2:5" x14ac:dyDescent="0.2">
      <c r="B61" s="6" t="s">
        <v>105</v>
      </c>
      <c r="C61" s="6">
        <v>1.69</v>
      </c>
      <c r="E61" s="6" t="s">
        <v>94</v>
      </c>
    </row>
    <row r="62" spans="2:5" x14ac:dyDescent="0.2">
      <c r="B62" s="6" t="s">
        <v>106</v>
      </c>
      <c r="C62" s="6">
        <v>1.68</v>
      </c>
      <c r="E62" s="6" t="s">
        <v>107</v>
      </c>
    </row>
    <row r="63" spans="2:5" x14ac:dyDescent="0.2">
      <c r="B63" s="6" t="s">
        <v>108</v>
      </c>
      <c r="C63" s="6">
        <v>1.67</v>
      </c>
      <c r="E63" s="6" t="s">
        <v>109</v>
      </c>
    </row>
    <row r="64" spans="2:5" x14ac:dyDescent="0.2">
      <c r="B64" s="6" t="s">
        <v>110</v>
      </c>
      <c r="C64" s="6">
        <v>1.67</v>
      </c>
      <c r="E64" s="6" t="s">
        <v>111</v>
      </c>
    </row>
    <row r="65" spans="2:5" x14ac:dyDescent="0.2">
      <c r="B65" s="6" t="s">
        <v>112</v>
      </c>
      <c r="C65" s="6">
        <v>1.66</v>
      </c>
      <c r="E65" s="6" t="s">
        <v>113</v>
      </c>
    </row>
    <row r="66" spans="2:5" x14ac:dyDescent="0.2">
      <c r="B66" s="6" t="s">
        <v>114</v>
      </c>
      <c r="C66" s="6">
        <v>1.63</v>
      </c>
      <c r="E66" s="6" t="s">
        <v>115</v>
      </c>
    </row>
    <row r="67" spans="2:5" x14ac:dyDescent="0.2">
      <c r="B67" s="6" t="s">
        <v>116</v>
      </c>
      <c r="C67" s="6">
        <v>1.62</v>
      </c>
      <c r="E67" s="6" t="s">
        <v>57</v>
      </c>
    </row>
    <row r="68" spans="2:5" x14ac:dyDescent="0.2">
      <c r="B68" s="6" t="s">
        <v>117</v>
      </c>
      <c r="C68" s="6">
        <v>1.62</v>
      </c>
      <c r="E68" s="6" t="s">
        <v>118</v>
      </c>
    </row>
    <row r="69" spans="2:5" x14ac:dyDescent="0.2">
      <c r="B69" s="6" t="s">
        <v>119</v>
      </c>
      <c r="C69" s="6">
        <v>1.56</v>
      </c>
      <c r="E69" s="6" t="s">
        <v>120</v>
      </c>
    </row>
    <row r="70" spans="2:5" x14ac:dyDescent="0.2">
      <c r="B70" s="6" t="s">
        <v>121</v>
      </c>
      <c r="C70" s="6">
        <v>1.55</v>
      </c>
      <c r="E70" s="6" t="s">
        <v>122</v>
      </c>
    </row>
    <row r="71" spans="2:5" x14ac:dyDescent="0.2">
      <c r="B71" s="6" t="s">
        <v>123</v>
      </c>
      <c r="C71" s="6">
        <v>1.54</v>
      </c>
      <c r="E71" s="6" t="s">
        <v>124</v>
      </c>
    </row>
    <row r="72" spans="2:5" x14ac:dyDescent="0.2">
      <c r="B72" s="6" t="s">
        <v>125</v>
      </c>
      <c r="C72" s="6">
        <v>1.54</v>
      </c>
      <c r="E72" s="6" t="s">
        <v>97</v>
      </c>
    </row>
    <row r="73" spans="2:5" x14ac:dyDescent="0.2">
      <c r="B73" s="6" t="s">
        <v>126</v>
      </c>
      <c r="C73" s="6">
        <v>1.51</v>
      </c>
      <c r="E73" s="6" t="s">
        <v>120</v>
      </c>
    </row>
    <row r="74" spans="2:5" x14ac:dyDescent="0.2">
      <c r="B74" s="6" t="s">
        <v>127</v>
      </c>
      <c r="C74" s="6">
        <v>1.5</v>
      </c>
      <c r="E74" s="6" t="s">
        <v>57</v>
      </c>
    </row>
    <row r="75" spans="2:5" x14ac:dyDescent="0.2">
      <c r="B75" s="6" t="s">
        <v>128</v>
      </c>
      <c r="C75" s="6">
        <v>1.49</v>
      </c>
      <c r="E75" s="6" t="s">
        <v>97</v>
      </c>
    </row>
    <row r="76" spans="2:5" x14ac:dyDescent="0.2">
      <c r="B76" s="6" t="s">
        <v>129</v>
      </c>
      <c r="C76" s="6">
        <v>1.49</v>
      </c>
      <c r="E76" s="6" t="s">
        <v>118</v>
      </c>
    </row>
    <row r="77" spans="2:5" x14ac:dyDescent="0.2">
      <c r="B77" s="6" t="s">
        <v>130</v>
      </c>
      <c r="C77" s="6">
        <v>1.49</v>
      </c>
      <c r="E77" s="6" t="s">
        <v>131</v>
      </c>
    </row>
    <row r="78" spans="2:5" x14ac:dyDescent="0.2">
      <c r="B78" s="6" t="s">
        <v>132</v>
      </c>
      <c r="C78" s="6">
        <v>1.47</v>
      </c>
      <c r="E78" s="6" t="s">
        <v>133</v>
      </c>
    </row>
    <row r="79" spans="2:5" x14ac:dyDescent="0.2">
      <c r="B79" s="6" t="s">
        <v>134</v>
      </c>
      <c r="C79" s="6">
        <v>1.47</v>
      </c>
      <c r="E79" s="6" t="s">
        <v>135</v>
      </c>
    </row>
    <row r="80" spans="2:5" x14ac:dyDescent="0.2">
      <c r="B80" s="6" t="s">
        <v>136</v>
      </c>
      <c r="C80" s="6">
        <v>1.47</v>
      </c>
      <c r="E80" s="6" t="s">
        <v>124</v>
      </c>
    </row>
    <row r="81" spans="2:5" x14ac:dyDescent="0.2">
      <c r="B81" s="6" t="s">
        <v>137</v>
      </c>
      <c r="C81" s="6">
        <v>1.43</v>
      </c>
      <c r="E81" s="6" t="s">
        <v>63</v>
      </c>
    </row>
    <row r="82" spans="2:5" x14ac:dyDescent="0.2">
      <c r="B82" s="6" t="s">
        <v>138</v>
      </c>
      <c r="C82" s="6">
        <v>1.43</v>
      </c>
      <c r="E82" s="6" t="s">
        <v>139</v>
      </c>
    </row>
    <row r="83" spans="2:5" x14ac:dyDescent="0.2">
      <c r="B83" s="6" t="s">
        <v>140</v>
      </c>
      <c r="C83" s="6">
        <v>1.43</v>
      </c>
      <c r="E83" s="6" t="s">
        <v>97</v>
      </c>
    </row>
    <row r="84" spans="2:5" x14ac:dyDescent="0.2">
      <c r="B84" s="6" t="s">
        <v>141</v>
      </c>
      <c r="C84" s="6">
        <v>1.41</v>
      </c>
      <c r="E84" s="6" t="s">
        <v>120</v>
      </c>
    </row>
    <row r="85" spans="2:5" x14ac:dyDescent="0.2">
      <c r="B85" s="6" t="s">
        <v>142</v>
      </c>
      <c r="C85" s="6">
        <v>1.4</v>
      </c>
      <c r="E85" s="6" t="s">
        <v>109</v>
      </c>
    </row>
    <row r="86" spans="2:5" x14ac:dyDescent="0.2">
      <c r="B86" s="6" t="s">
        <v>143</v>
      </c>
      <c r="C86" s="6">
        <v>1.39</v>
      </c>
      <c r="E86" s="6" t="s">
        <v>63</v>
      </c>
    </row>
    <row r="87" spans="2:5" x14ac:dyDescent="0.2">
      <c r="B87" s="6" t="s">
        <v>144</v>
      </c>
      <c r="C87" s="6">
        <v>1.37</v>
      </c>
      <c r="E87" s="6" t="s">
        <v>133</v>
      </c>
    </row>
    <row r="88" spans="2:5" x14ac:dyDescent="0.2">
      <c r="B88" s="6" t="s">
        <v>145</v>
      </c>
      <c r="C88" s="6">
        <v>1.36</v>
      </c>
      <c r="E88" s="6" t="s">
        <v>131</v>
      </c>
    </row>
    <row r="89" spans="2:5" x14ac:dyDescent="0.2">
      <c r="B89" s="6" t="s">
        <v>146</v>
      </c>
      <c r="C89" s="6">
        <v>1.36</v>
      </c>
      <c r="E89" s="6" t="s">
        <v>57</v>
      </c>
    </row>
    <row r="90" spans="2:5" x14ac:dyDescent="0.2">
      <c r="B90" s="6" t="s">
        <v>147</v>
      </c>
      <c r="C90" s="6">
        <v>1.34</v>
      </c>
      <c r="E90" s="6" t="s">
        <v>148</v>
      </c>
    </row>
    <row r="91" spans="2:5" x14ac:dyDescent="0.2">
      <c r="B91" s="6" t="s">
        <v>149</v>
      </c>
      <c r="C91" s="6">
        <v>1.33</v>
      </c>
      <c r="E91" s="6" t="s">
        <v>55</v>
      </c>
    </row>
    <row r="92" spans="2:5" x14ac:dyDescent="0.2">
      <c r="B92" s="6" t="s">
        <v>150</v>
      </c>
      <c r="C92" s="6">
        <v>1.32</v>
      </c>
      <c r="E92" s="6" t="s">
        <v>51</v>
      </c>
    </row>
    <row r="93" spans="2:5" x14ac:dyDescent="0.2">
      <c r="B93" s="6" t="s">
        <v>151</v>
      </c>
      <c r="C93" s="6">
        <v>1.32</v>
      </c>
      <c r="E93" s="6" t="s">
        <v>57</v>
      </c>
    </row>
    <row r="94" spans="2:5" x14ac:dyDescent="0.2">
      <c r="B94" s="6" t="s">
        <v>152</v>
      </c>
      <c r="C94" s="6">
        <v>1.3</v>
      </c>
      <c r="E94" s="6" t="s">
        <v>153</v>
      </c>
    </row>
    <row r="95" spans="2:5" x14ac:dyDescent="0.2">
      <c r="B95" s="6" t="s">
        <v>154</v>
      </c>
      <c r="C95" s="6">
        <v>1.3</v>
      </c>
      <c r="E95" s="6" t="s">
        <v>155</v>
      </c>
    </row>
    <row r="96" spans="2:5" x14ac:dyDescent="0.2">
      <c r="B96" s="6" t="s">
        <v>156</v>
      </c>
      <c r="C96" s="6">
        <v>1.3</v>
      </c>
      <c r="E96" s="6" t="s">
        <v>55</v>
      </c>
    </row>
    <row r="97" spans="1:8" ht="34" x14ac:dyDescent="0.2">
      <c r="A97" s="16" t="s">
        <v>157</v>
      </c>
      <c r="B97" s="17"/>
      <c r="C97" s="17"/>
      <c r="D97" s="18"/>
      <c r="E97" s="18"/>
      <c r="F97" s="18"/>
      <c r="G97" s="18"/>
      <c r="H97" s="18"/>
    </row>
    <row r="98" spans="1:8" x14ac:dyDescent="0.2">
      <c r="B98" s="6" t="s">
        <v>40</v>
      </c>
      <c r="C98" s="6">
        <v>10.6</v>
      </c>
      <c r="D98" s="6">
        <v>-2.2360000000000002</v>
      </c>
      <c r="E98" s="6" t="s">
        <v>158</v>
      </c>
    </row>
    <row r="99" spans="1:8" x14ac:dyDescent="0.2">
      <c r="B99" s="6" t="s">
        <v>86</v>
      </c>
      <c r="C99" s="6">
        <v>7.59</v>
      </c>
      <c r="D99" s="6">
        <v>-2.4489999999999998</v>
      </c>
      <c r="E99" s="6" t="s">
        <v>158</v>
      </c>
    </row>
    <row r="100" spans="1:8" x14ac:dyDescent="0.2">
      <c r="B100" s="6" t="s">
        <v>42</v>
      </c>
      <c r="C100" s="6">
        <v>6.37</v>
      </c>
      <c r="E100" s="6" t="s">
        <v>159</v>
      </c>
    </row>
    <row r="101" spans="1:8" x14ac:dyDescent="0.2">
      <c r="B101" s="6" t="s">
        <v>17</v>
      </c>
      <c r="C101" s="6">
        <v>6.28</v>
      </c>
      <c r="D101" s="6">
        <v>-2.3330000000000002</v>
      </c>
      <c r="E101" s="6" t="s">
        <v>160</v>
      </c>
    </row>
    <row r="102" spans="1:8" x14ac:dyDescent="0.2">
      <c r="B102" s="6" t="s">
        <v>112</v>
      </c>
      <c r="C102" s="6">
        <v>5.1100000000000003</v>
      </c>
      <c r="D102" s="6">
        <v>-1.3420000000000001</v>
      </c>
      <c r="E102" s="6" t="s">
        <v>161</v>
      </c>
    </row>
    <row r="103" spans="1:8" x14ac:dyDescent="0.2">
      <c r="B103" s="6" t="s">
        <v>44</v>
      </c>
      <c r="C103" s="6">
        <v>4.47</v>
      </c>
      <c r="D103" s="6">
        <v>-0.44700000000000001</v>
      </c>
      <c r="E103" s="6" t="s">
        <v>162</v>
      </c>
    </row>
    <row r="104" spans="1:8" x14ac:dyDescent="0.2">
      <c r="B104" s="6" t="s">
        <v>36</v>
      </c>
      <c r="C104" s="6">
        <v>4.41</v>
      </c>
      <c r="D104" s="6">
        <v>-1</v>
      </c>
      <c r="E104" s="6" t="s">
        <v>163</v>
      </c>
    </row>
    <row r="105" spans="1:8" x14ac:dyDescent="0.2">
      <c r="B105" s="6" t="s">
        <v>19</v>
      </c>
      <c r="C105" s="6">
        <v>4.25</v>
      </c>
      <c r="D105" s="6">
        <v>-2</v>
      </c>
      <c r="E105" s="6" t="s">
        <v>164</v>
      </c>
    </row>
    <row r="106" spans="1:8" x14ac:dyDescent="0.2">
      <c r="B106" s="6" t="s">
        <v>46</v>
      </c>
      <c r="C106" s="6">
        <v>4.21</v>
      </c>
      <c r="E106" s="6" t="s">
        <v>165</v>
      </c>
    </row>
    <row r="107" spans="1:8" x14ac:dyDescent="0.2">
      <c r="B107" s="6" t="s">
        <v>166</v>
      </c>
      <c r="C107" s="6">
        <v>4.21</v>
      </c>
      <c r="E107" s="6" t="s">
        <v>167</v>
      </c>
    </row>
    <row r="108" spans="1:8" x14ac:dyDescent="0.2">
      <c r="B108" s="6" t="s">
        <v>168</v>
      </c>
      <c r="C108" s="6">
        <v>3.94</v>
      </c>
      <c r="E108" s="6" t="s">
        <v>169</v>
      </c>
    </row>
    <row r="109" spans="1:8" x14ac:dyDescent="0.2">
      <c r="B109" s="6" t="s">
        <v>25</v>
      </c>
      <c r="C109" s="6">
        <v>3.82</v>
      </c>
      <c r="E109" s="6" t="s">
        <v>170</v>
      </c>
    </row>
    <row r="110" spans="1:8" x14ac:dyDescent="0.2">
      <c r="B110" s="6" t="s">
        <v>171</v>
      </c>
      <c r="C110" s="6">
        <v>3.73</v>
      </c>
      <c r="E110" s="6" t="s">
        <v>167</v>
      </c>
    </row>
    <row r="111" spans="1:8" x14ac:dyDescent="0.2">
      <c r="B111" s="6" t="s">
        <v>56</v>
      </c>
      <c r="C111" s="6">
        <v>3.65</v>
      </c>
      <c r="E111" s="6" t="s">
        <v>172</v>
      </c>
    </row>
    <row r="112" spans="1:8" x14ac:dyDescent="0.2">
      <c r="B112" s="6" t="s">
        <v>173</v>
      </c>
      <c r="C112" s="6">
        <v>3.63</v>
      </c>
      <c r="E112" s="6" t="s">
        <v>174</v>
      </c>
    </row>
    <row r="113" spans="2:5" x14ac:dyDescent="0.2">
      <c r="B113" s="6" t="s">
        <v>43</v>
      </c>
      <c r="C113" s="6">
        <v>3.57</v>
      </c>
      <c r="D113" s="6">
        <v>-2.2360000000000002</v>
      </c>
      <c r="E113" s="6" t="s">
        <v>175</v>
      </c>
    </row>
    <row r="114" spans="2:5" x14ac:dyDescent="0.2">
      <c r="B114" s="6" t="s">
        <v>29</v>
      </c>
      <c r="C114" s="6">
        <v>3.37</v>
      </c>
      <c r="E114" s="6" t="s">
        <v>164</v>
      </c>
    </row>
    <row r="115" spans="2:5" x14ac:dyDescent="0.2">
      <c r="B115" s="6" t="s">
        <v>76</v>
      </c>
      <c r="C115" s="6">
        <v>3.25</v>
      </c>
      <c r="E115" s="6" t="s">
        <v>172</v>
      </c>
    </row>
    <row r="116" spans="2:5" x14ac:dyDescent="0.2">
      <c r="B116" s="6" t="s">
        <v>87</v>
      </c>
      <c r="C116" s="6">
        <v>3.1</v>
      </c>
      <c r="E116" s="6" t="s">
        <v>176</v>
      </c>
    </row>
    <row r="117" spans="2:5" x14ac:dyDescent="0.2">
      <c r="B117" s="6" t="s">
        <v>34</v>
      </c>
      <c r="C117" s="6">
        <v>3.03</v>
      </c>
      <c r="D117" s="6">
        <v>0</v>
      </c>
      <c r="E117" s="6" t="s">
        <v>177</v>
      </c>
    </row>
    <row r="118" spans="2:5" x14ac:dyDescent="0.2">
      <c r="B118" s="6" t="s">
        <v>92</v>
      </c>
      <c r="C118" s="6">
        <v>3</v>
      </c>
      <c r="E118" s="6" t="s">
        <v>178</v>
      </c>
    </row>
    <row r="119" spans="2:5" x14ac:dyDescent="0.2">
      <c r="B119" s="6" t="s">
        <v>21</v>
      </c>
      <c r="C119" s="6">
        <v>2.77</v>
      </c>
      <c r="E119" s="6" t="s">
        <v>179</v>
      </c>
    </row>
    <row r="120" spans="2:5" x14ac:dyDescent="0.2">
      <c r="B120" s="6" t="s">
        <v>180</v>
      </c>
      <c r="C120" s="6">
        <v>2.6</v>
      </c>
      <c r="E120" s="6" t="s">
        <v>181</v>
      </c>
    </row>
    <row r="121" spans="2:5" x14ac:dyDescent="0.2">
      <c r="B121" s="6" t="s">
        <v>182</v>
      </c>
      <c r="C121" s="6">
        <v>2.4300000000000002</v>
      </c>
      <c r="E121" s="6" t="s">
        <v>183</v>
      </c>
    </row>
    <row r="122" spans="2:5" x14ac:dyDescent="0.2">
      <c r="B122" s="6" t="s">
        <v>121</v>
      </c>
      <c r="C122" s="6">
        <v>2.4300000000000002</v>
      </c>
      <c r="E122" s="6" t="s">
        <v>184</v>
      </c>
    </row>
    <row r="123" spans="2:5" x14ac:dyDescent="0.2">
      <c r="B123" s="6" t="s">
        <v>54</v>
      </c>
      <c r="C123" s="6">
        <v>2.39</v>
      </c>
      <c r="E123" s="6" t="s">
        <v>55</v>
      </c>
    </row>
    <row r="124" spans="2:5" x14ac:dyDescent="0.2">
      <c r="B124" s="6" t="s">
        <v>52</v>
      </c>
      <c r="C124" s="6">
        <v>2.34</v>
      </c>
      <c r="E124" s="6" t="s">
        <v>185</v>
      </c>
    </row>
    <row r="125" spans="2:5" x14ac:dyDescent="0.2">
      <c r="B125" s="6" t="s">
        <v>186</v>
      </c>
      <c r="C125" s="6">
        <v>2.2799999999999998</v>
      </c>
      <c r="E125" s="6" t="s">
        <v>187</v>
      </c>
    </row>
    <row r="126" spans="2:5" x14ac:dyDescent="0.2">
      <c r="B126" s="6" t="s">
        <v>64</v>
      </c>
      <c r="C126" s="6">
        <v>2.21</v>
      </c>
      <c r="E126" s="6" t="s">
        <v>65</v>
      </c>
    </row>
    <row r="127" spans="2:5" x14ac:dyDescent="0.2">
      <c r="B127" s="6" t="s">
        <v>188</v>
      </c>
      <c r="C127" s="6">
        <v>2.09</v>
      </c>
      <c r="E127" s="6" t="s">
        <v>189</v>
      </c>
    </row>
    <row r="128" spans="2:5" x14ac:dyDescent="0.2">
      <c r="B128" s="6" t="s">
        <v>190</v>
      </c>
      <c r="C128" s="6">
        <v>2.02</v>
      </c>
      <c r="E128" s="6" t="s">
        <v>183</v>
      </c>
    </row>
    <row r="129" spans="2:5" x14ac:dyDescent="0.2">
      <c r="B129" s="6" t="s">
        <v>81</v>
      </c>
      <c r="C129" s="6">
        <v>1.99</v>
      </c>
      <c r="E129" s="6" t="s">
        <v>82</v>
      </c>
    </row>
    <row r="130" spans="2:5" x14ac:dyDescent="0.2">
      <c r="B130" s="6" t="s">
        <v>72</v>
      </c>
      <c r="C130" s="6">
        <v>1.98</v>
      </c>
      <c r="E130" s="6" t="s">
        <v>73</v>
      </c>
    </row>
    <row r="131" spans="2:5" x14ac:dyDescent="0.2">
      <c r="B131" s="6" t="s">
        <v>191</v>
      </c>
      <c r="C131" s="6">
        <v>1.97</v>
      </c>
      <c r="E131" s="6" t="s">
        <v>192</v>
      </c>
    </row>
    <row r="132" spans="2:5" x14ac:dyDescent="0.2">
      <c r="B132" s="6" t="s">
        <v>77</v>
      </c>
      <c r="C132" s="6">
        <v>1.95</v>
      </c>
      <c r="E132" s="6" t="s">
        <v>78</v>
      </c>
    </row>
    <row r="133" spans="2:5" x14ac:dyDescent="0.2">
      <c r="B133" s="6" t="s">
        <v>89</v>
      </c>
      <c r="C133" s="6">
        <v>1.91</v>
      </c>
      <c r="E133" s="6" t="s">
        <v>55</v>
      </c>
    </row>
    <row r="134" spans="2:5" x14ac:dyDescent="0.2">
      <c r="B134" s="6" t="s">
        <v>193</v>
      </c>
      <c r="C134" s="6">
        <v>1.91</v>
      </c>
      <c r="E134" s="6" t="s">
        <v>194</v>
      </c>
    </row>
    <row r="135" spans="2:5" x14ac:dyDescent="0.2">
      <c r="B135" s="6" t="s">
        <v>195</v>
      </c>
      <c r="C135" s="6">
        <v>1.88</v>
      </c>
      <c r="E135" s="6" t="s">
        <v>183</v>
      </c>
    </row>
    <row r="136" spans="2:5" x14ac:dyDescent="0.2">
      <c r="B136" s="6" t="s">
        <v>85</v>
      </c>
      <c r="C136" s="6">
        <v>1.87</v>
      </c>
      <c r="E136" s="6" t="s">
        <v>196</v>
      </c>
    </row>
    <row r="137" spans="2:5" x14ac:dyDescent="0.2">
      <c r="B137" s="6" t="s">
        <v>197</v>
      </c>
      <c r="C137" s="6">
        <v>1.85</v>
      </c>
      <c r="E137" s="6" t="s">
        <v>198</v>
      </c>
    </row>
    <row r="138" spans="2:5" x14ac:dyDescent="0.2">
      <c r="B138" s="6" t="s">
        <v>90</v>
      </c>
      <c r="C138" s="6">
        <v>1.84</v>
      </c>
      <c r="E138" s="6" t="s">
        <v>91</v>
      </c>
    </row>
    <row r="139" spans="2:5" x14ac:dyDescent="0.2">
      <c r="B139" s="6" t="s">
        <v>199</v>
      </c>
      <c r="C139" s="6">
        <v>1.79</v>
      </c>
      <c r="E139" s="6" t="s">
        <v>200</v>
      </c>
    </row>
    <row r="140" spans="2:5" x14ac:dyDescent="0.2">
      <c r="B140" s="6" t="s">
        <v>96</v>
      </c>
      <c r="C140" s="6">
        <v>1.74</v>
      </c>
      <c r="E140" s="6" t="s">
        <v>97</v>
      </c>
    </row>
    <row r="141" spans="2:5" x14ac:dyDescent="0.2">
      <c r="B141" s="6" t="s">
        <v>201</v>
      </c>
      <c r="C141" s="6">
        <v>1.69</v>
      </c>
      <c r="E141" s="6" t="s">
        <v>202</v>
      </c>
    </row>
    <row r="142" spans="2:5" x14ac:dyDescent="0.2">
      <c r="B142" s="6" t="s">
        <v>203</v>
      </c>
      <c r="C142" s="6">
        <v>1.69</v>
      </c>
      <c r="E142" s="6" t="s">
        <v>204</v>
      </c>
    </row>
    <row r="143" spans="2:5" x14ac:dyDescent="0.2">
      <c r="B143" s="6" t="s">
        <v>205</v>
      </c>
      <c r="C143" s="6">
        <v>1.69</v>
      </c>
      <c r="E143" s="6" t="s">
        <v>206</v>
      </c>
    </row>
    <row r="144" spans="2:5" x14ac:dyDescent="0.2">
      <c r="B144" s="6" t="s">
        <v>100</v>
      </c>
      <c r="C144" s="6">
        <v>1.65</v>
      </c>
      <c r="E144" s="6" t="s">
        <v>207</v>
      </c>
    </row>
    <row r="145" spans="2:5" x14ac:dyDescent="0.2">
      <c r="B145" s="6" t="s">
        <v>208</v>
      </c>
      <c r="C145" s="6">
        <v>1.61</v>
      </c>
      <c r="E145" s="6" t="s">
        <v>206</v>
      </c>
    </row>
    <row r="146" spans="2:5" x14ac:dyDescent="0.2">
      <c r="B146" s="6" t="s">
        <v>101</v>
      </c>
      <c r="C146" s="6">
        <v>1.57</v>
      </c>
      <c r="E146" s="6" t="s">
        <v>209</v>
      </c>
    </row>
    <row r="147" spans="2:5" x14ac:dyDescent="0.2">
      <c r="B147" s="6" t="s">
        <v>110</v>
      </c>
      <c r="C147" s="6">
        <v>1.52</v>
      </c>
      <c r="E147" s="6" t="s">
        <v>210</v>
      </c>
    </row>
    <row r="148" spans="2:5" x14ac:dyDescent="0.2">
      <c r="B148" s="6" t="s">
        <v>211</v>
      </c>
      <c r="C148" s="6">
        <v>1.52</v>
      </c>
      <c r="E148" s="6" t="s">
        <v>212</v>
      </c>
    </row>
    <row r="149" spans="2:5" x14ac:dyDescent="0.2">
      <c r="B149" s="6" t="s">
        <v>213</v>
      </c>
      <c r="C149" s="6">
        <v>1.49</v>
      </c>
      <c r="E149" s="6" t="s">
        <v>214</v>
      </c>
    </row>
    <row r="150" spans="2:5" x14ac:dyDescent="0.2">
      <c r="B150" s="6" t="s">
        <v>215</v>
      </c>
      <c r="C150" s="6">
        <v>1.49</v>
      </c>
      <c r="E150" s="6" t="s">
        <v>194</v>
      </c>
    </row>
    <row r="151" spans="2:5" x14ac:dyDescent="0.2">
      <c r="B151" s="6" t="s">
        <v>114</v>
      </c>
      <c r="C151" s="6">
        <v>1.49</v>
      </c>
      <c r="E151" s="6" t="s">
        <v>115</v>
      </c>
    </row>
    <row r="152" spans="2:5" x14ac:dyDescent="0.2">
      <c r="B152" s="6" t="s">
        <v>116</v>
      </c>
      <c r="C152" s="6">
        <v>1.48</v>
      </c>
      <c r="E152" s="6" t="s">
        <v>196</v>
      </c>
    </row>
    <row r="153" spans="2:5" x14ac:dyDescent="0.2">
      <c r="B153" s="6" t="s">
        <v>125</v>
      </c>
      <c r="C153" s="6">
        <v>1.46</v>
      </c>
      <c r="E153" s="6" t="s">
        <v>97</v>
      </c>
    </row>
    <row r="154" spans="2:5" x14ac:dyDescent="0.2">
      <c r="B154" s="6" t="s">
        <v>103</v>
      </c>
      <c r="C154" s="6">
        <v>1.46</v>
      </c>
      <c r="E154" s="6" t="s">
        <v>216</v>
      </c>
    </row>
    <row r="155" spans="2:5" x14ac:dyDescent="0.2">
      <c r="B155" s="6" t="s">
        <v>48</v>
      </c>
      <c r="C155" s="6">
        <v>1.44</v>
      </c>
      <c r="E155" s="6" t="s">
        <v>217</v>
      </c>
    </row>
    <row r="156" spans="2:5" x14ac:dyDescent="0.2">
      <c r="B156" s="6" t="s">
        <v>128</v>
      </c>
      <c r="C156" s="6">
        <v>1.42</v>
      </c>
      <c r="E156" s="6" t="s">
        <v>97</v>
      </c>
    </row>
    <row r="157" spans="2:5" x14ac:dyDescent="0.2">
      <c r="B157" s="6" t="s">
        <v>218</v>
      </c>
      <c r="C157" s="6">
        <v>1.42</v>
      </c>
      <c r="E157" s="6" t="s">
        <v>204</v>
      </c>
    </row>
    <row r="158" spans="2:5" x14ac:dyDescent="0.2">
      <c r="B158" s="6" t="s">
        <v>30</v>
      </c>
      <c r="C158" s="6">
        <v>1.4</v>
      </c>
      <c r="E158" s="6" t="s">
        <v>219</v>
      </c>
    </row>
    <row r="159" spans="2:5" x14ac:dyDescent="0.2">
      <c r="B159" s="6" t="s">
        <v>132</v>
      </c>
      <c r="C159" s="6">
        <v>1.39</v>
      </c>
      <c r="E159" s="6" t="s">
        <v>133</v>
      </c>
    </row>
    <row r="160" spans="2:5" x14ac:dyDescent="0.2">
      <c r="B160" s="6" t="s">
        <v>220</v>
      </c>
      <c r="C160" s="6">
        <v>1.39</v>
      </c>
      <c r="E160" s="6" t="s">
        <v>221</v>
      </c>
    </row>
    <row r="161" spans="1:6" x14ac:dyDescent="0.2">
      <c r="B161" s="6" t="s">
        <v>134</v>
      </c>
      <c r="C161" s="6">
        <v>1.39</v>
      </c>
      <c r="E161" s="6" t="s">
        <v>135</v>
      </c>
    </row>
    <row r="162" spans="1:6" x14ac:dyDescent="0.2">
      <c r="B162" s="6" t="s">
        <v>222</v>
      </c>
      <c r="C162" s="6">
        <v>1.39</v>
      </c>
      <c r="E162" s="6" t="s">
        <v>194</v>
      </c>
    </row>
    <row r="163" spans="1:6" x14ac:dyDescent="0.2">
      <c r="B163" s="6" t="s">
        <v>223</v>
      </c>
      <c r="C163" s="6">
        <v>1.38</v>
      </c>
      <c r="D163" s="6">
        <v>-1</v>
      </c>
      <c r="E163" s="6" t="s">
        <v>224</v>
      </c>
    </row>
    <row r="164" spans="1:6" x14ac:dyDescent="0.2">
      <c r="B164" s="6" t="s">
        <v>38</v>
      </c>
      <c r="C164" s="6">
        <v>1.37</v>
      </c>
      <c r="E164" s="6" t="s">
        <v>135</v>
      </c>
    </row>
    <row r="165" spans="1:6" x14ac:dyDescent="0.2">
      <c r="B165" s="6" t="s">
        <v>225</v>
      </c>
      <c r="C165" s="6">
        <v>1.37</v>
      </c>
      <c r="E165" s="6" t="s">
        <v>221</v>
      </c>
    </row>
    <row r="166" spans="1:6" x14ac:dyDescent="0.2">
      <c r="B166" s="6" t="s">
        <v>226</v>
      </c>
      <c r="C166" s="6">
        <v>1.37</v>
      </c>
      <c r="E166" s="6" t="s">
        <v>202</v>
      </c>
    </row>
    <row r="167" spans="1:6" x14ac:dyDescent="0.2">
      <c r="B167" s="6" t="s">
        <v>127</v>
      </c>
      <c r="C167" s="6">
        <v>1.36</v>
      </c>
      <c r="E167" s="6" t="s">
        <v>196</v>
      </c>
    </row>
    <row r="168" spans="1:6" x14ac:dyDescent="0.2">
      <c r="B168" s="6" t="s">
        <v>140</v>
      </c>
      <c r="C168" s="6">
        <v>1.35</v>
      </c>
      <c r="E168" s="6" t="s">
        <v>97</v>
      </c>
    </row>
    <row r="169" spans="1:6" x14ac:dyDescent="0.2">
      <c r="B169" s="6" t="s">
        <v>227</v>
      </c>
      <c r="C169" s="6">
        <v>1.33</v>
      </c>
      <c r="E169" s="6" t="s">
        <v>228</v>
      </c>
    </row>
    <row r="170" spans="1:6" x14ac:dyDescent="0.2">
      <c r="B170" s="6" t="s">
        <v>229</v>
      </c>
      <c r="C170" s="6">
        <v>1.33</v>
      </c>
      <c r="E170" s="6" t="s">
        <v>230</v>
      </c>
    </row>
    <row r="171" spans="1:6" x14ac:dyDescent="0.2">
      <c r="B171" s="6" t="s">
        <v>231</v>
      </c>
      <c r="C171" s="6">
        <v>1.31</v>
      </c>
      <c r="E171" s="6" t="s">
        <v>183</v>
      </c>
    </row>
    <row r="172" spans="1:6" x14ac:dyDescent="0.2">
      <c r="B172" s="6" t="s">
        <v>144</v>
      </c>
      <c r="C172" s="6">
        <v>1.3</v>
      </c>
      <c r="E172" s="6" t="s">
        <v>133</v>
      </c>
    </row>
    <row r="173" spans="1:6" x14ac:dyDescent="0.2">
      <c r="B173" s="6" t="s">
        <v>232</v>
      </c>
      <c r="C173" s="6">
        <v>1.3</v>
      </c>
      <c r="E173" s="6" t="s">
        <v>206</v>
      </c>
    </row>
    <row r="174" spans="1:6" x14ac:dyDescent="0.2">
      <c r="A174" s="19"/>
      <c r="B174" s="19" t="s">
        <v>233</v>
      </c>
      <c r="C174" s="19">
        <v>1.3</v>
      </c>
      <c r="D174" s="19"/>
      <c r="E174" s="19" t="s">
        <v>234</v>
      </c>
      <c r="F174" s="19"/>
    </row>
    <row r="175" spans="1:6" x14ac:dyDescent="0.2">
      <c r="B175" s="20"/>
      <c r="C175" s="20"/>
    </row>
    <row r="176" spans="1:6" x14ac:dyDescent="0.2">
      <c r="B176" s="20"/>
      <c r="C176" s="20"/>
    </row>
    <row r="177" spans="2:3" x14ac:dyDescent="0.2">
      <c r="B177" s="20"/>
      <c r="C177" s="20"/>
    </row>
    <row r="178" spans="2:3" x14ac:dyDescent="0.2">
      <c r="B178" s="20"/>
      <c r="C178" s="20"/>
    </row>
    <row r="179" spans="2:3" x14ac:dyDescent="0.2">
      <c r="B179" s="20"/>
      <c r="C179" s="20"/>
    </row>
    <row r="180" spans="2:3" x14ac:dyDescent="0.2">
      <c r="B180" s="20"/>
      <c r="C180" s="20"/>
    </row>
    <row r="181" spans="2:3" x14ac:dyDescent="0.2">
      <c r="B181" s="20"/>
      <c r="C181" s="20"/>
    </row>
    <row r="182" spans="2:3" x14ac:dyDescent="0.2">
      <c r="B182" s="20"/>
      <c r="C182" s="20"/>
    </row>
    <row r="183" spans="2:3" x14ac:dyDescent="0.2">
      <c r="B183" s="20"/>
      <c r="C183" s="20"/>
    </row>
    <row r="184" spans="2:3" x14ac:dyDescent="0.2">
      <c r="B184" s="20"/>
      <c r="C184" s="20"/>
    </row>
    <row r="185" spans="2:3" x14ac:dyDescent="0.2">
      <c r="B185" s="20"/>
      <c r="C185" s="20"/>
    </row>
    <row r="186" spans="2:3" x14ac:dyDescent="0.2">
      <c r="B186" s="20"/>
      <c r="C186" s="20"/>
    </row>
  </sheetData>
  <mergeCells count="1">
    <mergeCell ref="A2:I2"/>
  </mergeCells>
  <conditionalFormatting sqref="B6:B15">
    <cfRule type="duplicateValues" dxfId="2" priority="2"/>
  </conditionalFormatting>
  <conditionalFormatting sqref="B98:B107">
    <cfRule type="duplicateValues" dxfId="1" priority="3"/>
  </conditionalFormatting>
  <conditionalFormatting sqref="H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467F7E-4DEE-6849-B4AC-D11EA9D8F33C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; WL%, surg path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der Kolk, Birgitta</dc:creator>
  <cp:lastModifiedBy>van der Kolk, Birgitta</cp:lastModifiedBy>
  <dcterms:created xsi:type="dcterms:W3CDTF">2025-10-10T11:22:52Z</dcterms:created>
  <dcterms:modified xsi:type="dcterms:W3CDTF">2025-10-10T11:23:35Z</dcterms:modified>
</cp:coreProperties>
</file>